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chard\Beruf\Forschung\Themen\Studie mit Bergwacht\629 Bergrettung und Immobilisation\Publikation\Scandinavian Journal of Trauma and Resuscitation\Revision\"/>
    </mc:Choice>
  </mc:AlternateContent>
  <xr:revisionPtr revIDLastSave="0" documentId="13_ncr:1_{E6061DB0-187E-448F-BBFD-8E79B947D0C4}" xr6:coauthVersionLast="47" xr6:coauthVersionMax="47" xr10:uidLastSave="{00000000-0000-0000-0000-000000000000}"/>
  <bookViews>
    <workbookView xWindow="-108" yWindow="-108" windowWidth="23256" windowHeight="12456" xr2:uid="{F2F342D5-2399-4C36-9277-6B52FE907FC4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G3" i="1" l="1"/>
  <c r="H3" i="1" s="1"/>
  <c r="G4" i="1"/>
  <c r="H4" i="1" s="1"/>
  <c r="G5" i="1"/>
  <c r="H5" i="1" s="1"/>
  <c r="G6" i="1"/>
  <c r="H6" i="1" s="1"/>
  <c r="G7" i="1"/>
  <c r="H7" i="1" s="1"/>
  <c r="G8" i="1"/>
  <c r="H8" i="1" s="1"/>
  <c r="G9" i="1"/>
  <c r="H9" i="1" s="1"/>
  <c r="G10" i="1"/>
  <c r="H10" i="1" s="1"/>
  <c r="G11" i="1"/>
  <c r="H11" i="1" s="1"/>
  <c r="G12" i="1"/>
  <c r="H12" i="1" s="1"/>
  <c r="G13" i="1"/>
  <c r="H13" i="1" s="1"/>
  <c r="G14" i="1"/>
  <c r="H14" i="1" s="1"/>
  <c r="G15" i="1"/>
  <c r="H15" i="1" s="1"/>
  <c r="G16" i="1"/>
  <c r="H16" i="1" s="1"/>
  <c r="G2" i="1"/>
  <c r="H2" i="1" s="1"/>
  <c r="E3" i="1"/>
  <c r="F3" i="1" s="1"/>
  <c r="E4" i="1"/>
  <c r="F4" i="1" s="1"/>
  <c r="E5" i="1"/>
  <c r="F5" i="1" s="1"/>
  <c r="E6" i="1"/>
  <c r="F6" i="1" s="1"/>
  <c r="E7" i="1"/>
  <c r="F7" i="1" s="1"/>
  <c r="E8" i="1"/>
  <c r="F8" i="1" s="1"/>
  <c r="E9" i="1"/>
  <c r="F9" i="1" s="1"/>
  <c r="E10" i="1"/>
  <c r="F10" i="1" s="1"/>
  <c r="E11" i="1"/>
  <c r="F11" i="1" s="1"/>
  <c r="E12" i="1"/>
  <c r="F12" i="1" s="1"/>
  <c r="E13" i="1"/>
  <c r="F13" i="1" s="1"/>
  <c r="E14" i="1"/>
  <c r="F14" i="1" s="1"/>
  <c r="E15" i="1"/>
  <c r="F15" i="1" s="1"/>
  <c r="E16" i="1"/>
  <c r="F16" i="1" s="1"/>
  <c r="E2" i="1"/>
  <c r="F2" i="1" s="1"/>
  <c r="G18" i="1"/>
  <c r="H18" i="1" s="1"/>
  <c r="G19" i="1"/>
  <c r="H19" i="1" s="1"/>
  <c r="G20" i="1"/>
  <c r="H20" i="1" s="1"/>
  <c r="G21" i="1"/>
  <c r="H21" i="1" s="1"/>
  <c r="G22" i="1"/>
  <c r="H22" i="1" s="1"/>
  <c r="G23" i="1"/>
  <c r="H23" i="1" s="1"/>
  <c r="G24" i="1"/>
  <c r="H24" i="1" s="1"/>
  <c r="G25" i="1"/>
  <c r="H25" i="1" s="1"/>
  <c r="G26" i="1"/>
  <c r="H26" i="1" s="1"/>
  <c r="G27" i="1"/>
  <c r="H27" i="1" s="1"/>
  <c r="G28" i="1"/>
  <c r="H28" i="1" s="1"/>
  <c r="G29" i="1"/>
  <c r="H29" i="1" s="1"/>
  <c r="G30" i="1"/>
  <c r="H30" i="1" s="1"/>
  <c r="G31" i="1"/>
  <c r="H31" i="1" s="1"/>
  <c r="G17" i="1"/>
  <c r="H17" i="1" s="1"/>
  <c r="E18" i="1"/>
  <c r="F18" i="1" s="1"/>
  <c r="E19" i="1"/>
  <c r="F19" i="1" s="1"/>
  <c r="E20" i="1"/>
  <c r="F20" i="1" s="1"/>
  <c r="E21" i="1"/>
  <c r="F21" i="1" s="1"/>
  <c r="E22" i="1"/>
  <c r="F22" i="1" s="1"/>
  <c r="E23" i="1"/>
  <c r="F23" i="1" s="1"/>
  <c r="E24" i="1"/>
  <c r="F24" i="1" s="1"/>
  <c r="E25" i="1"/>
  <c r="F25" i="1" s="1"/>
  <c r="E26" i="1"/>
  <c r="F26" i="1" s="1"/>
  <c r="E27" i="1"/>
  <c r="F27" i="1" s="1"/>
  <c r="E28" i="1"/>
  <c r="F28" i="1" s="1"/>
  <c r="E29" i="1"/>
  <c r="F29" i="1" s="1"/>
  <c r="E30" i="1"/>
  <c r="F30" i="1" s="1"/>
  <c r="E31" i="1"/>
  <c r="F31" i="1" s="1"/>
  <c r="E17" i="1"/>
  <c r="F17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xi-</author>
  </authors>
  <commentList>
    <comment ref="A1" authorId="0" shapeId="0" xr:uid="{AA273624-CA84-4882-B9D2-2FE5E2C7B64E}">
      <text>
        <r>
          <rPr>
            <b/>
            <sz val="9"/>
            <color indexed="81"/>
            <rFont val="Segoe UI"/>
            <charset val="1"/>
          </rPr>
          <t>maxi-:</t>
        </r>
        <r>
          <rPr>
            <sz val="9"/>
            <color indexed="81"/>
            <rFont val="Segoe UI"/>
            <charset val="1"/>
          </rPr>
          <t xml:space="preserve">
1-15 ohne Stifneck
2-30 mit Stifneck</t>
        </r>
      </text>
    </comment>
  </commentList>
</comments>
</file>

<file path=xl/sharedStrings.xml><?xml version="1.0" encoding="utf-8"?>
<sst xmlns="http://schemas.openxmlformats.org/spreadsheetml/2006/main" count="35" uniqueCount="35">
  <si>
    <t>M1</t>
  </si>
  <si>
    <t>M2</t>
  </si>
  <si>
    <t>M3</t>
  </si>
  <si>
    <t>Trial 
Number</t>
  </si>
  <si>
    <t>Frames Calibration 
(M2-M1)</t>
  </si>
  <si>
    <t>Time Calibration (s) 
(M2-M1)</t>
  </si>
  <si>
    <t>Frames 
Measurement</t>
  </si>
  <si>
    <t xml:space="preserve">Time 
measurement (s) </t>
  </si>
  <si>
    <t>Lateralflexion
min</t>
  </si>
  <si>
    <t>Lateralflexion
max</t>
  </si>
  <si>
    <t>Lateralflexion
mean</t>
  </si>
  <si>
    <t>Lateralflexion
std</t>
  </si>
  <si>
    <t>Lateralflexion 
median</t>
  </si>
  <si>
    <t>Lateralflexion 
25%qt</t>
  </si>
  <si>
    <t>Lateralflexion 
75%qt</t>
  </si>
  <si>
    <t>Lateralflexion Range 
Absolute values</t>
  </si>
  <si>
    <t>Flexion/Extension 
min</t>
  </si>
  <si>
    <t>Flexion/Extension 
max</t>
  </si>
  <si>
    <t>Flexion/Extension 
mean</t>
  </si>
  <si>
    <t>Flexion/Extension
std</t>
  </si>
  <si>
    <t>Flexion/Extension 
median</t>
  </si>
  <si>
    <t>Flexion/Extension 
25%qt</t>
  </si>
  <si>
    <t>Flexion/Extension 
75%qt</t>
  </si>
  <si>
    <t>Flexion/Extension 
Range</t>
  </si>
  <si>
    <t>Rotation 
min</t>
  </si>
  <si>
    <t>Rotation 
max</t>
  </si>
  <si>
    <t>Rotation 
mean</t>
  </si>
  <si>
    <t>Rotation 
std</t>
  </si>
  <si>
    <t>Rotation 
median</t>
  </si>
  <si>
    <t>Rotation 
25%qt</t>
  </si>
  <si>
    <t>Rotation 
75%qt</t>
  </si>
  <si>
    <t>Rotation Range 
Absolute Values</t>
  </si>
  <si>
    <t>Rotation Range 
Real Values</t>
  </si>
  <si>
    <t>Lateralflexion Range 
Real Values</t>
  </si>
  <si>
    <t>Cervical 
orth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9"/>
      <color indexed="81"/>
      <name val="Segoe UI"/>
      <charset val="1"/>
    </font>
    <font>
      <b/>
      <sz val="9"/>
      <color indexed="81"/>
      <name val="Segoe UI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A140C-43C2-451A-A76D-04B22D027237}">
  <dimension ref="A1:AI78"/>
  <sheetViews>
    <sheetView tabSelected="1" topLeftCell="R1" zoomScale="70" zoomScaleNormal="70" workbookViewId="0">
      <selection activeCell="AK23" sqref="AK23"/>
    </sheetView>
  </sheetViews>
  <sheetFormatPr baseColWidth="10" defaultRowHeight="14.4" x14ac:dyDescent="0.3"/>
  <cols>
    <col min="1" max="1" width="9.44140625" customWidth="1"/>
    <col min="2" max="2" width="6.6640625" customWidth="1"/>
    <col min="3" max="3" width="6" customWidth="1"/>
    <col min="4" max="4" width="7" customWidth="1"/>
    <col min="5" max="5" width="17.5546875" customWidth="1"/>
    <col min="6" max="6" width="18.88671875" customWidth="1"/>
    <col min="7" max="7" width="12.88671875" customWidth="1"/>
    <col min="8" max="8" width="15.109375" customWidth="1"/>
    <col min="9" max="9" width="15.77734375" bestFit="1" customWidth="1"/>
    <col min="10" max="10" width="16.21875" bestFit="1" customWidth="1"/>
    <col min="11" max="11" width="17.33203125" bestFit="1" customWidth="1"/>
    <col min="12" max="12" width="15.109375" bestFit="1" customWidth="1"/>
    <col min="13" max="13" width="12.88671875" customWidth="1"/>
    <col min="14" max="15" width="17.77734375" bestFit="1" customWidth="1"/>
    <col min="16" max="16" width="18.6640625" customWidth="1"/>
    <col min="17" max="17" width="19.21875" customWidth="1"/>
    <col min="18" max="18" width="16.44140625" customWidth="1"/>
    <col min="19" max="19" width="16.33203125" customWidth="1"/>
    <col min="20" max="20" width="17" customWidth="1"/>
    <col min="21" max="21" width="16.5546875" customWidth="1"/>
    <col min="22" max="22" width="16.33203125" customWidth="1"/>
    <col min="23" max="23" width="16.5546875" customWidth="1"/>
    <col min="24" max="24" width="17" customWidth="1"/>
    <col min="25" max="25" width="16.6640625" customWidth="1"/>
    <col min="26" max="26" width="11.5546875" bestFit="1" customWidth="1"/>
    <col min="27" max="27" width="11.88671875" bestFit="1" customWidth="1"/>
    <col min="28" max="28" width="13.109375" bestFit="1" customWidth="1"/>
    <col min="30" max="30" width="14.6640625" bestFit="1" customWidth="1"/>
    <col min="31" max="32" width="13.5546875" bestFit="1" customWidth="1"/>
    <col min="33" max="33" width="15.21875" customWidth="1"/>
    <col min="34" max="34" width="15" customWidth="1"/>
    <col min="35" max="35" width="9.88671875" customWidth="1"/>
  </cols>
  <sheetData>
    <row r="1" spans="1:35" ht="28.8" x14ac:dyDescent="0.3">
      <c r="A1" s="1" t="s">
        <v>3</v>
      </c>
      <c r="B1" t="s">
        <v>0</v>
      </c>
      <c r="C1" t="s">
        <v>1</v>
      </c>
      <c r="D1" t="s">
        <v>2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33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4</v>
      </c>
    </row>
    <row r="2" spans="1:35" x14ac:dyDescent="0.3">
      <c r="A2">
        <v>1</v>
      </c>
      <c r="B2">
        <v>1200</v>
      </c>
      <c r="C2">
        <v>7200</v>
      </c>
      <c r="D2">
        <v>21522</v>
      </c>
      <c r="E2">
        <f>C2-B2</f>
        <v>6000</v>
      </c>
      <c r="F2">
        <f>E2/240</f>
        <v>25</v>
      </c>
      <c r="G2">
        <f>D2-C2</f>
        <v>14322</v>
      </c>
      <c r="H2">
        <f>G2/240</f>
        <v>59.674999999999997</v>
      </c>
      <c r="I2">
        <v>5.6103949910471802E-2</v>
      </c>
      <c r="J2">
        <v>3.0058282149416602</v>
      </c>
      <c r="K2">
        <v>1.48829297672766</v>
      </c>
      <c r="L2">
        <v>0.64463635716354495</v>
      </c>
      <c r="M2">
        <v>1.6010270429355999</v>
      </c>
      <c r="N2">
        <v>0.96946055835671296</v>
      </c>
      <c r="O2">
        <v>1.9083553495594801</v>
      </c>
      <c r="P2">
        <v>2.9497242650311883</v>
      </c>
      <c r="Q2">
        <v>2.9497242650311852</v>
      </c>
      <c r="R2">
        <v>-2.68415316134391</v>
      </c>
      <c r="S2">
        <v>3.013154028455963</v>
      </c>
      <c r="T2">
        <v>-4.7194137446702297E-2</v>
      </c>
      <c r="U2">
        <v>0.82192556478741829</v>
      </c>
      <c r="V2">
        <v>-6.6501562820265106E-2</v>
      </c>
      <c r="W2">
        <v>-0.51052619126261467</v>
      </c>
      <c r="X2">
        <v>0.41891710921619019</v>
      </c>
      <c r="Y2">
        <v>5.6973071897998731</v>
      </c>
      <c r="Z2">
        <v>3.84340404620622E-5</v>
      </c>
      <c r="AA2">
        <v>1.97776459477106</v>
      </c>
      <c r="AB2">
        <v>0.53092384606943999</v>
      </c>
      <c r="AC2">
        <v>0.48942636057007899</v>
      </c>
      <c r="AD2">
        <v>0.38052364163519897</v>
      </c>
      <c r="AE2">
        <v>9.3904136166597096E-2</v>
      </c>
      <c r="AF2">
        <v>0.813886500154545</v>
      </c>
      <c r="AG2">
        <v>1.977726160730598</v>
      </c>
      <c r="AH2">
        <v>2.4326905352869304</v>
      </c>
      <c r="AI2">
        <v>0</v>
      </c>
    </row>
    <row r="3" spans="1:35" x14ac:dyDescent="0.3">
      <c r="A3">
        <v>2</v>
      </c>
      <c r="B3">
        <v>1200</v>
      </c>
      <c r="C3">
        <v>7200</v>
      </c>
      <c r="D3">
        <v>20941</v>
      </c>
      <c r="E3">
        <f t="shared" ref="E3:E16" si="0">C3-B3</f>
        <v>6000</v>
      </c>
      <c r="F3">
        <f t="shared" ref="F3:F16" si="1">E3/240</f>
        <v>25</v>
      </c>
      <c r="G3">
        <f t="shared" ref="G3:G16" si="2">D3-C3</f>
        <v>13741</v>
      </c>
      <c r="H3">
        <f t="shared" ref="H3:H16" si="3">G3/240</f>
        <v>57.25416666666667</v>
      </c>
      <c r="I3">
        <v>1.44931677963656E-5</v>
      </c>
      <c r="J3">
        <v>1.6026876599070199</v>
      </c>
      <c r="K3">
        <v>0.37864380372416201</v>
      </c>
      <c r="L3">
        <v>0.31464180017070198</v>
      </c>
      <c r="M3">
        <v>0.315320861450054</v>
      </c>
      <c r="N3">
        <v>0.14618502335619399</v>
      </c>
      <c r="O3">
        <v>0.53541966045576905</v>
      </c>
      <c r="P3">
        <v>1.6026731667392236</v>
      </c>
      <c r="Q3">
        <v>2.6320474028848659</v>
      </c>
      <c r="R3">
        <v>-0.29102078206855547</v>
      </c>
      <c r="S3">
        <v>3.969812382130562</v>
      </c>
      <c r="T3">
        <v>1.367630288121249</v>
      </c>
      <c r="U3">
        <v>0.91968844642273617</v>
      </c>
      <c r="V3">
        <v>1.4491220830439819</v>
      </c>
      <c r="W3">
        <v>0.65835326574010011</v>
      </c>
      <c r="X3">
        <v>2.0297526014027878</v>
      </c>
      <c r="Y3">
        <v>4.2608331641991173</v>
      </c>
      <c r="Z3">
        <v>2.1147295094650998E-5</v>
      </c>
      <c r="AA3">
        <v>4.3590592140656099</v>
      </c>
      <c r="AB3">
        <v>1.6230889298226601</v>
      </c>
      <c r="AC3">
        <v>1.3430952815375701</v>
      </c>
      <c r="AD3">
        <v>1.2713029356690999</v>
      </c>
      <c r="AE3">
        <v>0.32367127759503</v>
      </c>
      <c r="AF3">
        <v>2.8868939107709402</v>
      </c>
      <c r="AG3">
        <v>4.3590380667705153</v>
      </c>
      <c r="AH3">
        <v>5.8222252942250439</v>
      </c>
      <c r="AI3">
        <v>0</v>
      </c>
    </row>
    <row r="4" spans="1:35" x14ac:dyDescent="0.3">
      <c r="A4">
        <v>3</v>
      </c>
      <c r="B4">
        <v>1200</v>
      </c>
      <c r="C4">
        <v>7200</v>
      </c>
      <c r="D4">
        <v>18654</v>
      </c>
      <c r="E4">
        <f t="shared" si="0"/>
        <v>6000</v>
      </c>
      <c r="F4">
        <f t="shared" si="1"/>
        <v>25</v>
      </c>
      <c r="G4">
        <f t="shared" si="2"/>
        <v>11454</v>
      </c>
      <c r="H4">
        <f t="shared" si="3"/>
        <v>47.725000000000001</v>
      </c>
      <c r="I4">
        <v>5.0604744017649999E-4</v>
      </c>
      <c r="J4">
        <v>1.8763626772725599</v>
      </c>
      <c r="K4">
        <v>0.94931151107186595</v>
      </c>
      <c r="L4">
        <v>0.49290750901061198</v>
      </c>
      <c r="M4">
        <v>1.05966181961588</v>
      </c>
      <c r="N4">
        <v>0.55640333906817496</v>
      </c>
      <c r="O4">
        <v>1.36187285218118</v>
      </c>
      <c r="P4">
        <v>1.8758566298323833</v>
      </c>
      <c r="Q4">
        <v>2.7241565945551764</v>
      </c>
      <c r="R4">
        <v>-0.15656591503340439</v>
      </c>
      <c r="S4">
        <v>6.9094344147140694</v>
      </c>
      <c r="T4">
        <v>2.3752608679302529</v>
      </c>
      <c r="U4">
        <v>1.5660446423019301</v>
      </c>
      <c r="V4">
        <v>2.2021159015327121</v>
      </c>
      <c r="W4">
        <v>1.044444646776747</v>
      </c>
      <c r="X4">
        <v>3.784660149463591</v>
      </c>
      <c r="Y4">
        <v>7.0660003297474736</v>
      </c>
      <c r="Z4">
        <v>5.4475795889506897E-5</v>
      </c>
      <c r="AA4">
        <v>3.2861790733062</v>
      </c>
      <c r="AB4">
        <v>1.41394911283741</v>
      </c>
      <c r="AC4">
        <v>0.925266980148719</v>
      </c>
      <c r="AD4">
        <v>1.25403086568322</v>
      </c>
      <c r="AE4">
        <v>0.57875343609742103</v>
      </c>
      <c r="AF4">
        <v>2.2450633662149002</v>
      </c>
      <c r="AG4">
        <v>3.2861245975103106</v>
      </c>
      <c r="AH4">
        <v>5.5567710958212384</v>
      </c>
      <c r="AI4">
        <v>0</v>
      </c>
    </row>
    <row r="5" spans="1:35" x14ac:dyDescent="0.3">
      <c r="A5">
        <v>4</v>
      </c>
      <c r="B5">
        <v>1200</v>
      </c>
      <c r="C5">
        <v>7200</v>
      </c>
      <c r="D5">
        <v>19482</v>
      </c>
      <c r="E5">
        <f t="shared" si="0"/>
        <v>6000</v>
      </c>
      <c r="F5">
        <f t="shared" si="1"/>
        <v>25</v>
      </c>
      <c r="G5">
        <f t="shared" si="2"/>
        <v>12282</v>
      </c>
      <c r="H5">
        <f t="shared" si="3"/>
        <v>51.174999999999997</v>
      </c>
      <c r="I5">
        <v>8.4010573116037799E-5</v>
      </c>
      <c r="J5">
        <v>3.79020506106693</v>
      </c>
      <c r="K5">
        <v>1.76848917758058</v>
      </c>
      <c r="L5">
        <v>0.99897997338623401</v>
      </c>
      <c r="M5">
        <v>2.0144456153791799</v>
      </c>
      <c r="N5">
        <v>0.85227340376421401</v>
      </c>
      <c r="O5">
        <v>2.5086952347817002</v>
      </c>
      <c r="P5">
        <v>3.7901210504938141</v>
      </c>
      <c r="Q5">
        <v>4.6623781110811384</v>
      </c>
      <c r="R5">
        <v>-2.2680276707324598</v>
      </c>
      <c r="S5">
        <v>0.98740747549385843</v>
      </c>
      <c r="T5">
        <v>-0.76326614293733863</v>
      </c>
      <c r="U5">
        <v>0.68017195679257025</v>
      </c>
      <c r="V5">
        <v>-0.8119792308002024</v>
      </c>
      <c r="W5">
        <v>-1.216874857489646</v>
      </c>
      <c r="X5">
        <v>-0.42194660591628419</v>
      </c>
      <c r="Y5">
        <v>3.2554351462263185</v>
      </c>
      <c r="Z5">
        <v>3.3847244913687458E-5</v>
      </c>
      <c r="AA5">
        <v>3.3705391733676291</v>
      </c>
      <c r="AB5">
        <v>1.0667061179281729</v>
      </c>
      <c r="AC5">
        <v>0.76403255705973949</v>
      </c>
      <c r="AD5">
        <v>0.93542607862143246</v>
      </c>
      <c r="AE5">
        <v>0.38748526084724461</v>
      </c>
      <c r="AF5">
        <v>1.645362148178251</v>
      </c>
      <c r="AG5">
        <v>3.3705053261227156</v>
      </c>
      <c r="AH5">
        <v>3.4642941373146607</v>
      </c>
      <c r="AI5">
        <v>0</v>
      </c>
    </row>
    <row r="6" spans="1:35" x14ac:dyDescent="0.3">
      <c r="A6">
        <v>5</v>
      </c>
      <c r="B6">
        <v>1200</v>
      </c>
      <c r="C6">
        <v>7200</v>
      </c>
      <c r="D6">
        <v>20021</v>
      </c>
      <c r="E6">
        <f t="shared" si="0"/>
        <v>6000</v>
      </c>
      <c r="F6">
        <f t="shared" si="1"/>
        <v>25</v>
      </c>
      <c r="G6">
        <f t="shared" si="2"/>
        <v>12821</v>
      </c>
      <c r="H6">
        <f t="shared" si="3"/>
        <v>53.420833333333334</v>
      </c>
      <c r="I6">
        <v>1.5579118841531099E-2</v>
      </c>
      <c r="J6">
        <v>3.7906808264149259</v>
      </c>
      <c r="K6">
        <v>1.7636663985485399</v>
      </c>
      <c r="L6">
        <v>1.1157442264561399</v>
      </c>
      <c r="M6">
        <v>1.606449267930306</v>
      </c>
      <c r="N6">
        <v>0.79896384055292291</v>
      </c>
      <c r="O6">
        <v>2.7352614428786932</v>
      </c>
      <c r="P6">
        <v>3.7751017075733948</v>
      </c>
      <c r="Q6">
        <v>3.7751017075733948</v>
      </c>
      <c r="R6">
        <v>-0.32722629143112902</v>
      </c>
      <c r="S6">
        <v>3.072955635825851</v>
      </c>
      <c r="T6">
        <v>1.1740532693022561</v>
      </c>
      <c r="U6">
        <v>0.90436120056380342</v>
      </c>
      <c r="V6">
        <v>1.2539937914654931</v>
      </c>
      <c r="W6">
        <v>0.12364230011091649</v>
      </c>
      <c r="X6">
        <v>1.7051335473338549</v>
      </c>
      <c r="Y6">
        <v>3.40018192725698</v>
      </c>
      <c r="Z6">
        <v>9.5103845995929605E-6</v>
      </c>
      <c r="AA6">
        <v>2.1802546841271</v>
      </c>
      <c r="AB6">
        <v>0.94829244426229764</v>
      </c>
      <c r="AC6">
        <v>0.58875144231817633</v>
      </c>
      <c r="AD6">
        <v>1.085592120217626</v>
      </c>
      <c r="AE6">
        <v>0.41366057067621792</v>
      </c>
      <c r="AF6">
        <v>1.40826221998715</v>
      </c>
      <c r="AG6">
        <v>2.1802451737425006</v>
      </c>
      <c r="AH6">
        <v>2.3253402949567841</v>
      </c>
      <c r="AI6">
        <v>0</v>
      </c>
    </row>
    <row r="7" spans="1:35" x14ac:dyDescent="0.3">
      <c r="A7">
        <v>6</v>
      </c>
      <c r="B7">
        <v>1600</v>
      </c>
      <c r="C7">
        <v>7000</v>
      </c>
      <c r="D7">
        <v>18920</v>
      </c>
      <c r="E7">
        <f t="shared" si="0"/>
        <v>5400</v>
      </c>
      <c r="F7">
        <f t="shared" si="1"/>
        <v>22.5</v>
      </c>
      <c r="G7">
        <f t="shared" si="2"/>
        <v>11920</v>
      </c>
      <c r="H7">
        <f t="shared" si="3"/>
        <v>49.666666666666664</v>
      </c>
      <c r="I7">
        <v>0.44316941995348491</v>
      </c>
      <c r="J7">
        <v>3.664720063169403</v>
      </c>
      <c r="K7">
        <v>2.2975207587818001</v>
      </c>
      <c r="L7">
        <v>0.80152800628097365</v>
      </c>
      <c r="M7">
        <v>2.4160783425204539</v>
      </c>
      <c r="N7">
        <v>1.967921983451304</v>
      </c>
      <c r="O7">
        <v>2.8789589786717138</v>
      </c>
      <c r="P7">
        <v>3.221550643215918</v>
      </c>
      <c r="Q7">
        <v>3.221550643215918</v>
      </c>
      <c r="R7">
        <v>-2.2038375988726471</v>
      </c>
      <c r="S7">
        <v>0.43533077043407192</v>
      </c>
      <c r="T7">
        <v>-0.50142170250529927</v>
      </c>
      <c r="U7">
        <v>0.43849086808568732</v>
      </c>
      <c r="V7">
        <v>-0.47612061083307838</v>
      </c>
      <c r="W7">
        <v>-0.69983172107180813</v>
      </c>
      <c r="X7">
        <v>-0.21911146273819779</v>
      </c>
      <c r="Y7">
        <v>2.6391683693067192</v>
      </c>
      <c r="Z7">
        <v>2.4038665386939999E-4</v>
      </c>
      <c r="AA7">
        <v>3.350263929562193</v>
      </c>
      <c r="AB7">
        <v>1.8137213220715671</v>
      </c>
      <c r="AC7">
        <v>0.89728403209283703</v>
      </c>
      <c r="AD7">
        <v>2.0404778906103771</v>
      </c>
      <c r="AE7">
        <v>1.4698468954049999</v>
      </c>
      <c r="AF7">
        <v>2.4083949142016601</v>
      </c>
      <c r="AG7">
        <v>3.3500235429083234</v>
      </c>
      <c r="AH7">
        <v>3.5607631048436406</v>
      </c>
      <c r="AI7">
        <v>0</v>
      </c>
    </row>
    <row r="8" spans="1:35" x14ac:dyDescent="0.3">
      <c r="A8">
        <v>7</v>
      </c>
      <c r="B8">
        <v>1200</v>
      </c>
      <c r="C8">
        <v>7200</v>
      </c>
      <c r="D8">
        <v>19086</v>
      </c>
      <c r="E8">
        <f t="shared" si="0"/>
        <v>6000</v>
      </c>
      <c r="F8">
        <f t="shared" si="1"/>
        <v>25</v>
      </c>
      <c r="G8">
        <f t="shared" si="2"/>
        <v>11886</v>
      </c>
      <c r="H8">
        <f t="shared" si="3"/>
        <v>49.524999999999999</v>
      </c>
      <c r="I8">
        <v>7.4356526227183171E-6</v>
      </c>
      <c r="J8">
        <v>2.679707965518896</v>
      </c>
      <c r="K8">
        <v>1.0094388343540279</v>
      </c>
      <c r="L8">
        <v>0.68463824269934448</v>
      </c>
      <c r="M8">
        <v>1.0914942458058421</v>
      </c>
      <c r="N8">
        <v>0.33154773231213253</v>
      </c>
      <c r="O8">
        <v>1.3754482556996059</v>
      </c>
      <c r="P8">
        <v>2.6797005298662735</v>
      </c>
      <c r="Q8">
        <v>3.0972951980143284</v>
      </c>
      <c r="R8">
        <v>-0.71484195181126797</v>
      </c>
      <c r="S8">
        <v>3.3313442416119381</v>
      </c>
      <c r="T8">
        <v>0.32365627326202862</v>
      </c>
      <c r="U8">
        <v>0.62973793997725769</v>
      </c>
      <c r="V8">
        <v>0.39240755220322959</v>
      </c>
      <c r="W8">
        <v>-0.24547766739608251</v>
      </c>
      <c r="X8">
        <v>0.59398049203466563</v>
      </c>
      <c r="Y8">
        <v>4.046186193423206</v>
      </c>
      <c r="Z8">
        <v>3.030117171153794E-5</v>
      </c>
      <c r="AA8">
        <v>1.9617268715135809</v>
      </c>
      <c r="AB8">
        <v>0.53517431494566381</v>
      </c>
      <c r="AC8">
        <v>0.44126351548610038</v>
      </c>
      <c r="AD8">
        <v>0.37436254877222608</v>
      </c>
      <c r="AE8">
        <v>0.20232153730664759</v>
      </c>
      <c r="AF8">
        <v>0.77975166712790434</v>
      </c>
      <c r="AG8">
        <v>1.9616965703418694</v>
      </c>
      <c r="AH8">
        <v>3.5302085473641389</v>
      </c>
      <c r="AI8">
        <v>0</v>
      </c>
    </row>
    <row r="9" spans="1:35" x14ac:dyDescent="0.3">
      <c r="A9">
        <v>8</v>
      </c>
      <c r="B9">
        <v>1200</v>
      </c>
      <c r="C9">
        <v>7200</v>
      </c>
      <c r="D9">
        <v>19781</v>
      </c>
      <c r="E9">
        <f t="shared" si="0"/>
        <v>6000</v>
      </c>
      <c r="F9">
        <f t="shared" si="1"/>
        <v>25</v>
      </c>
      <c r="G9">
        <f t="shared" si="2"/>
        <v>12581</v>
      </c>
      <c r="H9">
        <f t="shared" si="3"/>
        <v>52.420833333333334</v>
      </c>
      <c r="I9">
        <v>3.8736943742650001E-4</v>
      </c>
      <c r="J9">
        <v>1.756208521955918</v>
      </c>
      <c r="K9">
        <v>0.70248236800637087</v>
      </c>
      <c r="L9">
        <v>0.54397654749610536</v>
      </c>
      <c r="M9">
        <v>0.7133511317135377</v>
      </c>
      <c r="N9">
        <v>0.15701075147305871</v>
      </c>
      <c r="O9">
        <v>1.191726293397547</v>
      </c>
      <c r="P9">
        <v>1.7558211525184915</v>
      </c>
      <c r="Q9">
        <v>2.1527673017085718</v>
      </c>
      <c r="R9">
        <v>-0.29731658368961961</v>
      </c>
      <c r="S9">
        <v>4.6705163251890154</v>
      </c>
      <c r="T9">
        <v>0.83750123864791026</v>
      </c>
      <c r="U9">
        <v>1.116103908857204</v>
      </c>
      <c r="V9">
        <v>0.58229187030982898</v>
      </c>
      <c r="W9">
        <v>-4.6878800030077002E-3</v>
      </c>
      <c r="X9">
        <v>1.242231591761868</v>
      </c>
      <c r="Y9">
        <v>4.967832908878635</v>
      </c>
      <c r="Z9">
        <v>9.0113941426752997E-5</v>
      </c>
      <c r="AA9">
        <v>2.4463900036425188</v>
      </c>
      <c r="AB9">
        <v>0.83995284512865409</v>
      </c>
      <c r="AC9">
        <v>0.65225832376033765</v>
      </c>
      <c r="AD9">
        <v>0.6526124829468789</v>
      </c>
      <c r="AE9">
        <v>0.26771158982277321</v>
      </c>
      <c r="AF9">
        <v>1.3032195301917</v>
      </c>
      <c r="AG9">
        <v>2.4462998897010921</v>
      </c>
      <c r="AH9">
        <v>3.7485936037131591</v>
      </c>
      <c r="AI9">
        <v>0</v>
      </c>
    </row>
    <row r="10" spans="1:35" x14ac:dyDescent="0.3">
      <c r="A10">
        <v>9</v>
      </c>
      <c r="B10">
        <v>1200</v>
      </c>
      <c r="C10">
        <v>7200</v>
      </c>
      <c r="D10">
        <v>18822</v>
      </c>
      <c r="E10">
        <f t="shared" si="0"/>
        <v>6000</v>
      </c>
      <c r="F10">
        <f t="shared" si="1"/>
        <v>25</v>
      </c>
      <c r="G10">
        <f t="shared" si="2"/>
        <v>11622</v>
      </c>
      <c r="H10">
        <f t="shared" si="3"/>
        <v>48.424999999999997</v>
      </c>
      <c r="I10">
        <v>0.1294980192669056</v>
      </c>
      <c r="J10">
        <v>5.5329085774560038</v>
      </c>
      <c r="K10">
        <v>2.283322372841694</v>
      </c>
      <c r="L10">
        <v>1.4138504936917731</v>
      </c>
      <c r="M10">
        <v>2.330836727439745</v>
      </c>
      <c r="N10">
        <v>0.92601214004717158</v>
      </c>
      <c r="O10">
        <v>3.4659036258406908</v>
      </c>
      <c r="P10">
        <v>5.4034105581890985</v>
      </c>
      <c r="Q10">
        <v>5.4034105581890985</v>
      </c>
      <c r="R10">
        <v>-1.645331746653043</v>
      </c>
      <c r="S10">
        <v>0.96221015109830998</v>
      </c>
      <c r="T10">
        <v>-0.37076035293464282</v>
      </c>
      <c r="U10">
        <v>0.45017457562281848</v>
      </c>
      <c r="V10">
        <v>-0.3867623629226789</v>
      </c>
      <c r="W10">
        <v>-0.63433678588157894</v>
      </c>
      <c r="X10">
        <v>-0.16268726989459689</v>
      </c>
      <c r="Y10">
        <v>2.6075418977513531</v>
      </c>
      <c r="Z10">
        <v>1.832339945883E-4</v>
      </c>
      <c r="AA10">
        <v>2.727022253635198</v>
      </c>
      <c r="AB10">
        <v>0.66037982127997175</v>
      </c>
      <c r="AC10">
        <v>0.6074532374314352</v>
      </c>
      <c r="AD10">
        <v>0.47804716283717918</v>
      </c>
      <c r="AE10">
        <v>0.23364238940572399</v>
      </c>
      <c r="AF10">
        <v>0.78160621497383054</v>
      </c>
      <c r="AG10">
        <v>2.7268390196406096</v>
      </c>
      <c r="AH10">
        <v>4.513577918166539</v>
      </c>
      <c r="AI10">
        <v>0</v>
      </c>
    </row>
    <row r="11" spans="1:35" x14ac:dyDescent="0.3">
      <c r="A11">
        <v>10</v>
      </c>
      <c r="B11">
        <v>2000</v>
      </c>
      <c r="C11">
        <v>7200</v>
      </c>
      <c r="D11">
        <v>18854</v>
      </c>
      <c r="E11">
        <f t="shared" si="0"/>
        <v>5200</v>
      </c>
      <c r="F11">
        <f t="shared" si="1"/>
        <v>21.666666666666668</v>
      </c>
      <c r="G11">
        <f t="shared" si="2"/>
        <v>11654</v>
      </c>
      <c r="H11">
        <f t="shared" si="3"/>
        <v>48.55833333333333</v>
      </c>
      <c r="I11">
        <v>2.9091551398812429E-5</v>
      </c>
      <c r="J11">
        <v>1.778492340704267</v>
      </c>
      <c r="K11">
        <v>0.49265875893175498</v>
      </c>
      <c r="L11">
        <v>0.36147180547158658</v>
      </c>
      <c r="M11">
        <v>0.4115104159895816</v>
      </c>
      <c r="N11">
        <v>0.22181005118033731</v>
      </c>
      <c r="O11">
        <v>0.73186202896097785</v>
      </c>
      <c r="P11">
        <v>1.7784632491528682</v>
      </c>
      <c r="Q11">
        <v>2.5417259513019212</v>
      </c>
      <c r="R11">
        <v>-0.57144298093459089</v>
      </c>
      <c r="S11">
        <v>3.8438135364559698</v>
      </c>
      <c r="T11">
        <v>1.2021468455003459</v>
      </c>
      <c r="U11">
        <v>1.135676178158856</v>
      </c>
      <c r="V11">
        <v>1.0781992150090201</v>
      </c>
      <c r="W11">
        <v>0.40048951368412888</v>
      </c>
      <c r="X11">
        <v>1.780440131740326</v>
      </c>
      <c r="Y11">
        <v>4.4152565173905609</v>
      </c>
      <c r="Z11">
        <v>6.0980290394541701E-7</v>
      </c>
      <c r="AA11">
        <v>2.1644877701452718</v>
      </c>
      <c r="AB11">
        <v>0.63547632458576986</v>
      </c>
      <c r="AC11">
        <v>0.47805269519816951</v>
      </c>
      <c r="AD11">
        <v>0.58065267752313965</v>
      </c>
      <c r="AE11">
        <v>0.19525816859629461</v>
      </c>
      <c r="AF11">
        <v>0.96966065671950197</v>
      </c>
      <c r="AG11">
        <v>2.1644871603423681</v>
      </c>
      <c r="AH11">
        <v>2.6653265948726954</v>
      </c>
      <c r="AI11">
        <v>0</v>
      </c>
    </row>
    <row r="12" spans="1:35" x14ac:dyDescent="0.3">
      <c r="A12">
        <v>11</v>
      </c>
      <c r="B12">
        <v>1200</v>
      </c>
      <c r="C12">
        <v>7200</v>
      </c>
      <c r="D12">
        <v>20648</v>
      </c>
      <c r="E12">
        <f t="shared" si="0"/>
        <v>6000</v>
      </c>
      <c r="F12">
        <f t="shared" si="1"/>
        <v>25</v>
      </c>
      <c r="G12">
        <f t="shared" si="2"/>
        <v>13448</v>
      </c>
      <c r="H12">
        <f t="shared" si="3"/>
        <v>56.033333333333331</v>
      </c>
      <c r="I12">
        <v>7.1759331026840004E-4</v>
      </c>
      <c r="J12">
        <v>2.3649826290288818</v>
      </c>
      <c r="K12">
        <v>0.67806203567738166</v>
      </c>
      <c r="L12">
        <v>0.60664001760831854</v>
      </c>
      <c r="M12">
        <v>0.51369329828791543</v>
      </c>
      <c r="N12">
        <v>0.1142949958188023</v>
      </c>
      <c r="O12">
        <v>0.95582413440070357</v>
      </c>
      <c r="P12">
        <v>2.3642650357186135</v>
      </c>
      <c r="Q12">
        <v>2.7361278595575445</v>
      </c>
      <c r="R12">
        <v>-1.954097528254076</v>
      </c>
      <c r="S12">
        <v>0.39532021500236841</v>
      </c>
      <c r="T12">
        <v>-0.62409511881151325</v>
      </c>
      <c r="U12">
        <v>0.56500335591372775</v>
      </c>
      <c r="V12">
        <v>-0.68500699662781073</v>
      </c>
      <c r="W12">
        <v>-1.035993976406272</v>
      </c>
      <c r="X12">
        <v>-3.5981060042389101E-2</v>
      </c>
      <c r="Y12">
        <v>2.3494177432564443</v>
      </c>
      <c r="Z12">
        <v>8.7845528494306935E-6</v>
      </c>
      <c r="AA12">
        <v>1.28836044694427</v>
      </c>
      <c r="AB12">
        <v>0.33814744997985491</v>
      </c>
      <c r="AC12">
        <v>0.34075669959141258</v>
      </c>
      <c r="AD12">
        <v>0.1772085293545832</v>
      </c>
      <c r="AE12">
        <v>8.4194578638938103E-2</v>
      </c>
      <c r="AF12">
        <v>0.53157935114396759</v>
      </c>
      <c r="AG12">
        <v>1.2883516623914206</v>
      </c>
      <c r="AH12">
        <v>2.5001942570513842</v>
      </c>
      <c r="AI12">
        <v>0</v>
      </c>
    </row>
    <row r="13" spans="1:35" x14ac:dyDescent="0.3">
      <c r="A13">
        <v>12</v>
      </c>
      <c r="B13">
        <v>1200</v>
      </c>
      <c r="C13">
        <v>7200</v>
      </c>
      <c r="D13">
        <v>18474</v>
      </c>
      <c r="E13">
        <f t="shared" si="0"/>
        <v>6000</v>
      </c>
      <c r="F13">
        <f t="shared" si="1"/>
        <v>25</v>
      </c>
      <c r="G13">
        <f t="shared" si="2"/>
        <v>11274</v>
      </c>
      <c r="H13">
        <f t="shared" si="3"/>
        <v>46.975000000000001</v>
      </c>
      <c r="I13">
        <v>1.2755557907396801E-2</v>
      </c>
      <c r="J13">
        <v>5.9799852066956749</v>
      </c>
      <c r="K13">
        <v>3.032067628154655</v>
      </c>
      <c r="L13">
        <v>1.9623557328187979</v>
      </c>
      <c r="M13">
        <v>3.8646863029687428</v>
      </c>
      <c r="N13">
        <v>0.63905663678536917</v>
      </c>
      <c r="O13">
        <v>4.7121022133121837</v>
      </c>
      <c r="P13">
        <v>5.9672296487882779</v>
      </c>
      <c r="Q13">
        <v>5.9672296487882779</v>
      </c>
      <c r="R13">
        <v>-4.0759306452992403</v>
      </c>
      <c r="S13">
        <v>1.165221421118432</v>
      </c>
      <c r="T13">
        <v>-1.619442674989235</v>
      </c>
      <c r="U13">
        <v>1.2420866885487141</v>
      </c>
      <c r="V13">
        <v>-1.5799440484740499</v>
      </c>
      <c r="W13">
        <v>-2.6832937479097518</v>
      </c>
      <c r="X13">
        <v>-0.37833809890695658</v>
      </c>
      <c r="Y13">
        <v>5.2411520664176727</v>
      </c>
      <c r="Z13">
        <v>4.790404918601318E-5</v>
      </c>
      <c r="AA13">
        <v>2.1070327207924291</v>
      </c>
      <c r="AB13">
        <v>0.56281428367451891</v>
      </c>
      <c r="AC13">
        <v>0.43736856846090638</v>
      </c>
      <c r="AD13">
        <v>0.42231313807343468</v>
      </c>
      <c r="AE13">
        <v>0.22471763020344659</v>
      </c>
      <c r="AF13">
        <v>0.80465119616439529</v>
      </c>
      <c r="AG13">
        <v>2.106984816743243</v>
      </c>
      <c r="AH13">
        <v>3.8717063795720819</v>
      </c>
      <c r="AI13">
        <v>0</v>
      </c>
    </row>
    <row r="14" spans="1:35" x14ac:dyDescent="0.3">
      <c r="A14">
        <v>13</v>
      </c>
      <c r="B14">
        <v>1200</v>
      </c>
      <c r="C14">
        <v>7200</v>
      </c>
      <c r="D14">
        <v>18379</v>
      </c>
      <c r="E14">
        <f t="shared" si="0"/>
        <v>6000</v>
      </c>
      <c r="F14">
        <f t="shared" si="1"/>
        <v>25</v>
      </c>
      <c r="G14">
        <f t="shared" si="2"/>
        <v>11179</v>
      </c>
      <c r="H14">
        <f t="shared" si="3"/>
        <v>46.579166666666666</v>
      </c>
      <c r="I14">
        <v>7.0002025269611398E-2</v>
      </c>
      <c r="J14">
        <v>7.5835857024692537</v>
      </c>
      <c r="K14">
        <v>3.041650486259956</v>
      </c>
      <c r="L14">
        <v>1.967260824009085</v>
      </c>
      <c r="M14">
        <v>3.2770051255207768</v>
      </c>
      <c r="N14">
        <v>1.188173265623482</v>
      </c>
      <c r="O14">
        <v>4.5264087129238764</v>
      </c>
      <c r="P14">
        <v>7.5135836771996427</v>
      </c>
      <c r="Q14">
        <v>7.5135836771996427</v>
      </c>
      <c r="R14">
        <v>-3.960966016114952</v>
      </c>
      <c r="S14">
        <v>0.94288459725932505</v>
      </c>
      <c r="T14">
        <v>-1.7401368827160131</v>
      </c>
      <c r="U14">
        <v>1.1240623693716389</v>
      </c>
      <c r="V14">
        <v>-1.918717871507656</v>
      </c>
      <c r="W14">
        <v>-2.5165007410216438</v>
      </c>
      <c r="X14">
        <v>-0.6262228191701138</v>
      </c>
      <c r="Y14">
        <v>4.903850613374277</v>
      </c>
      <c r="Z14">
        <v>1.14945840323165E-5</v>
      </c>
      <c r="AA14">
        <v>2.3764362527252172</v>
      </c>
      <c r="AB14">
        <v>0.60733919543842008</v>
      </c>
      <c r="AC14">
        <v>0.57754102302314081</v>
      </c>
      <c r="AD14">
        <v>0.4845031032706027</v>
      </c>
      <c r="AE14">
        <v>0.14111214041137779</v>
      </c>
      <c r="AF14">
        <v>0.86446152999849801</v>
      </c>
      <c r="AG14">
        <v>2.376424758141185</v>
      </c>
      <c r="AH14">
        <v>4.0903036070238423</v>
      </c>
      <c r="AI14">
        <v>0</v>
      </c>
    </row>
    <row r="15" spans="1:35" x14ac:dyDescent="0.3">
      <c r="A15">
        <v>14</v>
      </c>
      <c r="B15">
        <v>1200</v>
      </c>
      <c r="C15">
        <v>7000</v>
      </c>
      <c r="D15">
        <v>17941</v>
      </c>
      <c r="E15">
        <f t="shared" si="0"/>
        <v>5800</v>
      </c>
      <c r="F15">
        <f t="shared" si="1"/>
        <v>24.166666666666668</v>
      </c>
      <c r="G15">
        <f t="shared" si="2"/>
        <v>10941</v>
      </c>
      <c r="H15">
        <f t="shared" si="3"/>
        <v>45.587499999999999</v>
      </c>
      <c r="I15">
        <v>6.7946588887392127E-6</v>
      </c>
      <c r="J15">
        <v>2.2908857971930798</v>
      </c>
      <c r="K15">
        <v>0.52290547030099976</v>
      </c>
      <c r="L15">
        <v>0.5300320942919351</v>
      </c>
      <c r="M15">
        <v>0.25352942493800418</v>
      </c>
      <c r="N15">
        <v>0.1371164060467574</v>
      </c>
      <c r="O15">
        <v>0.88486877260413532</v>
      </c>
      <c r="P15">
        <v>2.290879002534191</v>
      </c>
      <c r="Q15">
        <v>3.86867485307718</v>
      </c>
      <c r="R15">
        <v>-1.22753708801089</v>
      </c>
      <c r="S15">
        <v>2.8486144808047729</v>
      </c>
      <c r="T15">
        <v>-0.2300705722322994</v>
      </c>
      <c r="U15">
        <v>0.62467258114775659</v>
      </c>
      <c r="V15">
        <v>-0.35066622326653579</v>
      </c>
      <c r="W15">
        <v>-0.67278891173251154</v>
      </c>
      <c r="X15">
        <v>8.8504543900297397E-2</v>
      </c>
      <c r="Y15">
        <v>4.0761515688156624</v>
      </c>
      <c r="Z15">
        <v>2.6361630623849999E-4</v>
      </c>
      <c r="AA15">
        <v>3.0234952391854768</v>
      </c>
      <c r="AB15">
        <v>0.99509399834181056</v>
      </c>
      <c r="AC15">
        <v>0.78099642588505513</v>
      </c>
      <c r="AD15">
        <v>0.70050308898496372</v>
      </c>
      <c r="AE15">
        <v>0.36080394030437779</v>
      </c>
      <c r="AF15">
        <v>1.588803235454449</v>
      </c>
      <c r="AG15">
        <v>3.0232316228792384</v>
      </c>
      <c r="AH15">
        <v>5.0164111011626282</v>
      </c>
      <c r="AI15">
        <v>0</v>
      </c>
    </row>
    <row r="16" spans="1:35" x14ac:dyDescent="0.3">
      <c r="A16">
        <v>15</v>
      </c>
      <c r="B16">
        <v>1200</v>
      </c>
      <c r="C16">
        <v>7200</v>
      </c>
      <c r="D16">
        <v>17691</v>
      </c>
      <c r="E16">
        <f t="shared" si="0"/>
        <v>6000</v>
      </c>
      <c r="F16">
        <f t="shared" si="1"/>
        <v>25</v>
      </c>
      <c r="G16">
        <f t="shared" si="2"/>
        <v>10491</v>
      </c>
      <c r="H16">
        <f t="shared" si="3"/>
        <v>43.712499999999999</v>
      </c>
      <c r="I16">
        <v>2.984837604714987E-5</v>
      </c>
      <c r="J16">
        <v>3.4026334019221491</v>
      </c>
      <c r="K16">
        <v>1.1246068057074969</v>
      </c>
      <c r="L16">
        <v>1.052825379832768</v>
      </c>
      <c r="M16">
        <v>0.91050560778570844</v>
      </c>
      <c r="N16">
        <v>0.1630366744712177</v>
      </c>
      <c r="O16">
        <v>1.9436426247077281</v>
      </c>
      <c r="P16">
        <v>3.4026035535461019</v>
      </c>
      <c r="Q16">
        <v>3.5781925770358725</v>
      </c>
      <c r="R16">
        <v>-2.6383370174893259</v>
      </c>
      <c r="S16">
        <v>1.020878855434344</v>
      </c>
      <c r="T16">
        <v>-0.7318030351056497</v>
      </c>
      <c r="U16">
        <v>0.78189383425486847</v>
      </c>
      <c r="V16">
        <v>-0.52360869292731849</v>
      </c>
      <c r="W16">
        <v>-1.178799844644403</v>
      </c>
      <c r="X16">
        <v>-0.15769869183899221</v>
      </c>
      <c r="Y16">
        <v>3.6592158729236699</v>
      </c>
      <c r="Z16">
        <v>7.7728293160811163E-5</v>
      </c>
      <c r="AA16">
        <v>2.3899935788200781</v>
      </c>
      <c r="AB16">
        <v>0.72749636287026886</v>
      </c>
      <c r="AC16">
        <v>0.6401091492238189</v>
      </c>
      <c r="AD16">
        <v>0.59286952064395404</v>
      </c>
      <c r="AE16">
        <v>0.2159797311414336</v>
      </c>
      <c r="AF16">
        <v>0.93664343343266243</v>
      </c>
      <c r="AG16">
        <v>2.3899158505269171</v>
      </c>
      <c r="AH16">
        <v>4.7238073480530538</v>
      </c>
      <c r="AI16">
        <v>0</v>
      </c>
    </row>
    <row r="17" spans="1:35" x14ac:dyDescent="0.3">
      <c r="A17">
        <v>16</v>
      </c>
      <c r="B17">
        <v>1200</v>
      </c>
      <c r="C17">
        <v>7200</v>
      </c>
      <c r="D17">
        <v>17957</v>
      </c>
      <c r="E17">
        <f>C17-B17</f>
        <v>6000</v>
      </c>
      <c r="F17">
        <f>E17/240</f>
        <v>25</v>
      </c>
      <c r="G17">
        <f>D17-C17</f>
        <v>10757</v>
      </c>
      <c r="H17">
        <f>G17/240</f>
        <v>44.820833333333333</v>
      </c>
      <c r="I17">
        <v>3.0919949924234887E-5</v>
      </c>
      <c r="J17">
        <v>6.7945131394688127</v>
      </c>
      <c r="K17">
        <v>3.3900232580710679</v>
      </c>
      <c r="L17">
        <v>2.1912520509556281</v>
      </c>
      <c r="M17">
        <v>4.3368921509195637</v>
      </c>
      <c r="N17">
        <v>0.98977376299231679</v>
      </c>
      <c r="O17">
        <v>5.356783111607184</v>
      </c>
      <c r="P17">
        <v>6.7944822195188888</v>
      </c>
      <c r="Q17">
        <v>7.0554639902670147</v>
      </c>
      <c r="R17">
        <v>-2.208868272143985</v>
      </c>
      <c r="S17">
        <v>2.293177648319165</v>
      </c>
      <c r="T17">
        <v>-0.64971890717436387</v>
      </c>
      <c r="U17">
        <v>0.94335453992036622</v>
      </c>
      <c r="V17">
        <v>-0.84450967477886285</v>
      </c>
      <c r="W17">
        <v>-1.4359537049066</v>
      </c>
      <c r="X17">
        <v>7.6369221442826998E-2</v>
      </c>
      <c r="Y17">
        <v>4.50204592046315</v>
      </c>
      <c r="Z17">
        <v>6.1959382043374347E-5</v>
      </c>
      <c r="AA17">
        <v>1.1462115180447729</v>
      </c>
      <c r="AB17">
        <v>0.57349547344314467</v>
      </c>
      <c r="AC17">
        <v>0.26171023152616829</v>
      </c>
      <c r="AD17">
        <v>0.60476529665750034</v>
      </c>
      <c r="AE17">
        <v>0.39389758882468739</v>
      </c>
      <c r="AF17">
        <v>0.79097853703578147</v>
      </c>
      <c r="AG17">
        <v>1.1461495586627295</v>
      </c>
      <c r="AH17">
        <v>1.1718639285085251</v>
      </c>
      <c r="AI17">
        <v>1</v>
      </c>
    </row>
    <row r="18" spans="1:35" x14ac:dyDescent="0.3">
      <c r="A18">
        <v>17</v>
      </c>
      <c r="B18">
        <v>1200</v>
      </c>
      <c r="C18">
        <v>7200</v>
      </c>
      <c r="D18">
        <v>17441</v>
      </c>
      <c r="E18">
        <f t="shared" ref="E18:E31" si="4">C18-B18</f>
        <v>6000</v>
      </c>
      <c r="F18">
        <f t="shared" ref="F18:F31" si="5">E18/240</f>
        <v>25</v>
      </c>
      <c r="G18">
        <f t="shared" ref="G18:G31" si="6">D18-C18</f>
        <v>10241</v>
      </c>
      <c r="H18">
        <f t="shared" ref="H18:H31" si="7">G18/240</f>
        <v>42.670833333333334</v>
      </c>
      <c r="I18">
        <v>9.8289256392269995E-4</v>
      </c>
      <c r="J18">
        <v>8.4146928032027422</v>
      </c>
      <c r="K18">
        <v>4.0671712846158368</v>
      </c>
      <c r="L18">
        <v>2.5820643624109758</v>
      </c>
      <c r="M18">
        <v>5.054171899848372</v>
      </c>
      <c r="N18">
        <v>1.620790620287526</v>
      </c>
      <c r="O18">
        <v>6.3902303082644822</v>
      </c>
      <c r="P18">
        <v>8.4137099106388202</v>
      </c>
      <c r="Q18">
        <v>8.739301838977692</v>
      </c>
      <c r="R18">
        <v>-1.1285358429704211</v>
      </c>
      <c r="S18">
        <v>1.5511211502366149</v>
      </c>
      <c r="T18">
        <v>0.32281240182766469</v>
      </c>
      <c r="U18">
        <v>0.51703120578697404</v>
      </c>
      <c r="V18">
        <v>0.40936159350180928</v>
      </c>
      <c r="W18">
        <v>-2.2990569494774999E-3</v>
      </c>
      <c r="X18">
        <v>0.71225419387424516</v>
      </c>
      <c r="Y18">
        <v>2.6796569932070362</v>
      </c>
      <c r="Z18">
        <v>1.497470668506901E-5</v>
      </c>
      <c r="AA18">
        <v>0.87924175659841464</v>
      </c>
      <c r="AB18">
        <v>0.32773270642247648</v>
      </c>
      <c r="AC18">
        <v>0.23268790892966781</v>
      </c>
      <c r="AD18">
        <v>0.29721234544384662</v>
      </c>
      <c r="AE18">
        <v>0.1274984266762364</v>
      </c>
      <c r="AF18">
        <v>0.48956284579577303</v>
      </c>
      <c r="AG18">
        <v>0.87922678189172954</v>
      </c>
      <c r="AH18">
        <v>1.37594949753045</v>
      </c>
      <c r="AI18">
        <v>1</v>
      </c>
    </row>
    <row r="19" spans="1:35" x14ac:dyDescent="0.3">
      <c r="A19">
        <v>18</v>
      </c>
      <c r="B19">
        <v>1200</v>
      </c>
      <c r="C19">
        <v>7200</v>
      </c>
      <c r="D19">
        <v>17623</v>
      </c>
      <c r="E19">
        <f t="shared" si="4"/>
        <v>6000</v>
      </c>
      <c r="F19">
        <f t="shared" si="5"/>
        <v>25</v>
      </c>
      <c r="G19">
        <f t="shared" si="6"/>
        <v>10423</v>
      </c>
      <c r="H19">
        <f t="shared" si="7"/>
        <v>43.429166666666667</v>
      </c>
      <c r="I19">
        <v>1.3356828438289999E-4</v>
      </c>
      <c r="J19">
        <v>6.2440926661642839</v>
      </c>
      <c r="K19">
        <v>3.6769520475248898</v>
      </c>
      <c r="L19">
        <v>2.103190237576821</v>
      </c>
      <c r="M19">
        <v>4.6856569636549699</v>
      </c>
      <c r="N19">
        <v>1.697898207651795</v>
      </c>
      <c r="O19">
        <v>5.4906925828212483</v>
      </c>
      <c r="P19">
        <v>6.2439590978799009</v>
      </c>
      <c r="Q19">
        <v>6.2893653673827821</v>
      </c>
      <c r="R19">
        <v>-2.7555879137344261</v>
      </c>
      <c r="S19">
        <v>0.1820409617178029</v>
      </c>
      <c r="T19">
        <v>-0.88830198880832012</v>
      </c>
      <c r="U19">
        <v>0.56972776293739957</v>
      </c>
      <c r="V19">
        <v>-0.91811097439912437</v>
      </c>
      <c r="W19">
        <v>-1.220237140194935</v>
      </c>
      <c r="X19">
        <v>-0.35809046217689938</v>
      </c>
      <c r="Y19">
        <v>2.9376288754522291</v>
      </c>
      <c r="Z19">
        <v>3.5111654390967348E-5</v>
      </c>
      <c r="AA19">
        <v>1.1733176528535241</v>
      </c>
      <c r="AB19">
        <v>0.51320796114441414</v>
      </c>
      <c r="AC19">
        <v>0.34221399641554379</v>
      </c>
      <c r="AD19">
        <v>0.4994130136700739</v>
      </c>
      <c r="AE19">
        <v>0.15490792135184239</v>
      </c>
      <c r="AF19">
        <v>0.84572694331900777</v>
      </c>
      <c r="AG19">
        <v>1.173282541199133</v>
      </c>
      <c r="AH19">
        <v>1.4475279537748418</v>
      </c>
      <c r="AI19">
        <v>1</v>
      </c>
    </row>
    <row r="20" spans="1:35" x14ac:dyDescent="0.3">
      <c r="A20">
        <v>19</v>
      </c>
      <c r="B20">
        <v>1200</v>
      </c>
      <c r="C20">
        <v>7200</v>
      </c>
      <c r="D20">
        <v>17188</v>
      </c>
      <c r="E20">
        <f t="shared" si="4"/>
        <v>6000</v>
      </c>
      <c r="F20">
        <f t="shared" si="5"/>
        <v>25</v>
      </c>
      <c r="G20">
        <f t="shared" si="6"/>
        <v>9988</v>
      </c>
      <c r="H20">
        <f t="shared" si="7"/>
        <v>41.616666666666667</v>
      </c>
      <c r="I20">
        <v>2.0417612852569999E-4</v>
      </c>
      <c r="J20">
        <v>3.6814363871685489</v>
      </c>
      <c r="K20">
        <v>1.4337082783275621</v>
      </c>
      <c r="L20">
        <v>1.0411627818175611</v>
      </c>
      <c r="M20">
        <v>1.218049405818926</v>
      </c>
      <c r="N20">
        <v>0.46667752286700032</v>
      </c>
      <c r="O20">
        <v>2.0785834523484459</v>
      </c>
      <c r="P20">
        <v>3.6812322110400233</v>
      </c>
      <c r="Q20">
        <v>5.7577439322328665</v>
      </c>
      <c r="R20">
        <v>-0.25239077763975909</v>
      </c>
      <c r="S20">
        <v>4.0692410614884338</v>
      </c>
      <c r="T20">
        <v>1.413600635030583</v>
      </c>
      <c r="U20">
        <v>0.94023726275964159</v>
      </c>
      <c r="V20">
        <v>1.149778979802824</v>
      </c>
      <c r="W20">
        <v>0.57165506179071823</v>
      </c>
      <c r="X20">
        <v>2.2150889130406459</v>
      </c>
      <c r="Y20">
        <v>4.3216318391281927</v>
      </c>
      <c r="Z20">
        <v>1.712013035245E-4</v>
      </c>
      <c r="AA20">
        <v>1.42783092261568</v>
      </c>
      <c r="AB20">
        <v>0.58782707694473701</v>
      </c>
      <c r="AC20">
        <v>0.36764388524168518</v>
      </c>
      <c r="AD20">
        <v>0.52156589763277272</v>
      </c>
      <c r="AE20">
        <v>0.28236001603118333</v>
      </c>
      <c r="AF20">
        <v>0.85896622867968675</v>
      </c>
      <c r="AG20">
        <v>1.4276597213121556</v>
      </c>
      <c r="AH20">
        <v>2.3659494092526741</v>
      </c>
      <c r="AI20">
        <v>1</v>
      </c>
    </row>
    <row r="21" spans="1:35" x14ac:dyDescent="0.3">
      <c r="A21">
        <v>20</v>
      </c>
      <c r="B21">
        <v>1200</v>
      </c>
      <c r="C21">
        <v>7200</v>
      </c>
      <c r="D21">
        <v>17526</v>
      </c>
      <c r="E21">
        <f t="shared" si="4"/>
        <v>6000</v>
      </c>
      <c r="F21">
        <f t="shared" si="5"/>
        <v>25</v>
      </c>
      <c r="G21">
        <f t="shared" si="6"/>
        <v>10326</v>
      </c>
      <c r="H21">
        <f t="shared" si="7"/>
        <v>43.024999999999999</v>
      </c>
      <c r="I21">
        <v>6.4047081130418998E-5</v>
      </c>
      <c r="J21">
        <v>3.5874159584151282</v>
      </c>
      <c r="K21">
        <v>1.0781743188880519</v>
      </c>
      <c r="L21">
        <v>1.1559654601574409</v>
      </c>
      <c r="M21">
        <v>0.37152247424309909</v>
      </c>
      <c r="N21">
        <v>0.20507564575501819</v>
      </c>
      <c r="O21">
        <v>1.9225409765336621</v>
      </c>
      <c r="P21">
        <v>3.5873519113339976</v>
      </c>
      <c r="Q21">
        <v>4.0707667342239846</v>
      </c>
      <c r="R21">
        <v>-1.6423094685509669</v>
      </c>
      <c r="S21">
        <v>0.65516061415528426</v>
      </c>
      <c r="T21">
        <v>-0.3548020100062399</v>
      </c>
      <c r="U21">
        <v>0.47317660178454002</v>
      </c>
      <c r="V21">
        <v>-0.27793514740885789</v>
      </c>
      <c r="W21">
        <v>-0.63375199722812448</v>
      </c>
      <c r="X21">
        <v>-6.8203702710482497E-2</v>
      </c>
      <c r="Y21">
        <v>2.2974700827062513</v>
      </c>
      <c r="Z21">
        <v>1.437262828320727E-5</v>
      </c>
      <c r="AA21">
        <v>1.322590560011514</v>
      </c>
      <c r="AB21">
        <v>0.4976985583571481</v>
      </c>
      <c r="AC21">
        <v>0.38142935443920739</v>
      </c>
      <c r="AD21">
        <v>0.39345012295557519</v>
      </c>
      <c r="AE21">
        <v>0.14004463408312809</v>
      </c>
      <c r="AF21">
        <v>0.83065698625367168</v>
      </c>
      <c r="AG21">
        <v>1.3225761873832307</v>
      </c>
      <c r="AH21">
        <v>2.2929102580842242</v>
      </c>
      <c r="AI21">
        <v>1</v>
      </c>
    </row>
    <row r="22" spans="1:35" x14ac:dyDescent="0.3">
      <c r="A22">
        <v>21</v>
      </c>
      <c r="B22">
        <v>1200</v>
      </c>
      <c r="C22">
        <v>7200</v>
      </c>
      <c r="D22">
        <v>18444</v>
      </c>
      <c r="E22">
        <f t="shared" si="4"/>
        <v>6000</v>
      </c>
      <c r="F22">
        <f t="shared" si="5"/>
        <v>25</v>
      </c>
      <c r="G22">
        <f t="shared" si="6"/>
        <v>11244</v>
      </c>
      <c r="H22">
        <f t="shared" si="7"/>
        <v>46.85</v>
      </c>
      <c r="I22">
        <v>1.3445030762719999E-4</v>
      </c>
      <c r="J22">
        <v>2.6507515370541812</v>
      </c>
      <c r="K22">
        <v>0.82654246491055083</v>
      </c>
      <c r="L22">
        <v>0.6496994167227832</v>
      </c>
      <c r="M22">
        <v>0.61390458545699811</v>
      </c>
      <c r="N22">
        <v>0.38101688722905691</v>
      </c>
      <c r="O22">
        <v>1.0368110331846081</v>
      </c>
      <c r="P22">
        <v>2.6506170867465539</v>
      </c>
      <c r="Q22">
        <v>2.9139441133425579</v>
      </c>
      <c r="R22">
        <v>-1.1829650596820771</v>
      </c>
      <c r="S22">
        <v>0.63004181908781776</v>
      </c>
      <c r="T22">
        <v>-0.26158956446065429</v>
      </c>
      <c r="U22">
        <v>0.35575845378134457</v>
      </c>
      <c r="V22">
        <v>-0.1799683536625494</v>
      </c>
      <c r="W22">
        <v>-0.42384171353505479</v>
      </c>
      <c r="X22">
        <v>-2.8089184651221E-2</v>
      </c>
      <c r="Y22">
        <v>1.8130068787698947</v>
      </c>
      <c r="Z22">
        <v>6.7322713591170044E-5</v>
      </c>
      <c r="AA22">
        <v>1.563443743364834</v>
      </c>
      <c r="AB22">
        <v>0.42420058439335812</v>
      </c>
      <c r="AC22">
        <v>0.28238694298614481</v>
      </c>
      <c r="AD22">
        <v>0.4167788291026816</v>
      </c>
      <c r="AE22">
        <v>0.2334979046778978</v>
      </c>
      <c r="AF22">
        <v>0.5995534111622175</v>
      </c>
      <c r="AG22">
        <v>1.5633764206512428</v>
      </c>
      <c r="AH22">
        <v>1.8163464997817953</v>
      </c>
      <c r="AI22">
        <v>1</v>
      </c>
    </row>
    <row r="23" spans="1:35" x14ac:dyDescent="0.3">
      <c r="A23">
        <v>22</v>
      </c>
      <c r="B23">
        <v>1200</v>
      </c>
      <c r="C23">
        <v>7200</v>
      </c>
      <c r="D23">
        <v>18444</v>
      </c>
      <c r="E23">
        <f t="shared" si="4"/>
        <v>6000</v>
      </c>
      <c r="F23">
        <f t="shared" si="5"/>
        <v>25</v>
      </c>
      <c r="G23">
        <f t="shared" si="6"/>
        <v>11244</v>
      </c>
      <c r="H23">
        <f t="shared" si="7"/>
        <v>46.85</v>
      </c>
      <c r="I23">
        <v>2.8644287277409999E-4</v>
      </c>
      <c r="J23">
        <v>8.4474311899152585</v>
      </c>
      <c r="K23">
        <v>4.7761876400820231</v>
      </c>
      <c r="L23">
        <v>3.0339420905896479</v>
      </c>
      <c r="M23">
        <v>5.4865534087039043</v>
      </c>
      <c r="N23">
        <v>1.858298175742509</v>
      </c>
      <c r="O23">
        <v>7.5237055286351646</v>
      </c>
      <c r="P23">
        <v>8.4471447470424845</v>
      </c>
      <c r="Q23">
        <v>8.6670603592391799</v>
      </c>
      <c r="R23">
        <v>-2.8884547017026629</v>
      </c>
      <c r="S23">
        <v>0.74853908363072985</v>
      </c>
      <c r="T23">
        <v>-1.0851631096040919</v>
      </c>
      <c r="U23">
        <v>0.98553552391946075</v>
      </c>
      <c r="V23">
        <v>-1.5213660997910099</v>
      </c>
      <c r="W23">
        <v>-1.939609139253623</v>
      </c>
      <c r="X23">
        <v>-7.5407379869036895E-2</v>
      </c>
      <c r="Y23">
        <v>3.6369937853333929</v>
      </c>
      <c r="Z23">
        <v>1.461864234476309E-5</v>
      </c>
      <c r="AA23">
        <v>1.2398744624685629</v>
      </c>
      <c r="AB23">
        <v>0.61760657768869676</v>
      </c>
      <c r="AC23">
        <v>0.29380124981153832</v>
      </c>
      <c r="AD23">
        <v>0.70020649443271155</v>
      </c>
      <c r="AE23">
        <v>0.44070297069026071</v>
      </c>
      <c r="AF23">
        <v>0.83388391888673352</v>
      </c>
      <c r="AG23">
        <v>1.2398598438262181</v>
      </c>
      <c r="AH23">
        <v>1.8436021504579001</v>
      </c>
      <c r="AI23">
        <v>1</v>
      </c>
    </row>
    <row r="24" spans="1:35" x14ac:dyDescent="0.3">
      <c r="A24">
        <v>23</v>
      </c>
      <c r="B24">
        <v>1200</v>
      </c>
      <c r="C24">
        <v>7200</v>
      </c>
      <c r="D24">
        <v>17262</v>
      </c>
      <c r="E24">
        <f t="shared" si="4"/>
        <v>6000</v>
      </c>
      <c r="F24">
        <f t="shared" si="5"/>
        <v>25</v>
      </c>
      <c r="G24">
        <f t="shared" si="6"/>
        <v>10062</v>
      </c>
      <c r="H24">
        <f t="shared" si="7"/>
        <v>41.924999999999997</v>
      </c>
      <c r="I24">
        <v>1.662676392774E-3</v>
      </c>
      <c r="J24">
        <v>5.5597449611795309</v>
      </c>
      <c r="K24">
        <v>2.656254263721225</v>
      </c>
      <c r="L24">
        <v>1.6027251697162821</v>
      </c>
      <c r="M24">
        <v>3.3252879794336452</v>
      </c>
      <c r="N24">
        <v>1.214731964908685</v>
      </c>
      <c r="O24">
        <v>3.8877514635754631</v>
      </c>
      <c r="P24">
        <v>5.5580822847867566</v>
      </c>
      <c r="Q24">
        <v>5.9857512795383103</v>
      </c>
      <c r="R24">
        <v>-2.381386390840714</v>
      </c>
      <c r="S24">
        <v>7.1945338986145302E-2</v>
      </c>
      <c r="T24">
        <v>-0.96262244121217977</v>
      </c>
      <c r="U24">
        <v>0.66049542414536022</v>
      </c>
      <c r="V24">
        <v>-0.86807173713969554</v>
      </c>
      <c r="W24">
        <v>-1.4406913236905401</v>
      </c>
      <c r="X24">
        <v>-0.35304453651564421</v>
      </c>
      <c r="Y24">
        <v>2.4533317298268593</v>
      </c>
      <c r="Z24">
        <v>1.694302002522E-4</v>
      </c>
      <c r="AA24">
        <v>0.89846199411560834</v>
      </c>
      <c r="AB24">
        <v>0.28767981486544408</v>
      </c>
      <c r="AC24">
        <v>0.2199852205858264</v>
      </c>
      <c r="AD24">
        <v>0.22885521655100829</v>
      </c>
      <c r="AE24">
        <v>0.1300494870385395</v>
      </c>
      <c r="AF24">
        <v>0.39264336044187181</v>
      </c>
      <c r="AG24">
        <v>0.89829256391535617</v>
      </c>
      <c r="AH24">
        <v>1.3746300526112152</v>
      </c>
      <c r="AI24">
        <v>1</v>
      </c>
    </row>
    <row r="25" spans="1:35" x14ac:dyDescent="0.3">
      <c r="A25">
        <v>24</v>
      </c>
      <c r="B25">
        <v>1200</v>
      </c>
      <c r="C25">
        <v>7200</v>
      </c>
      <c r="D25">
        <v>17634</v>
      </c>
      <c r="E25">
        <f t="shared" si="4"/>
        <v>6000</v>
      </c>
      <c r="F25">
        <f t="shared" si="5"/>
        <v>25</v>
      </c>
      <c r="G25">
        <f t="shared" si="6"/>
        <v>10434</v>
      </c>
      <c r="H25">
        <f t="shared" si="7"/>
        <v>43.475000000000001</v>
      </c>
      <c r="I25">
        <v>5.249632833110809E-5</v>
      </c>
      <c r="J25">
        <v>3.975522896816992</v>
      </c>
      <c r="K25">
        <v>1.145165441541468</v>
      </c>
      <c r="L25">
        <v>1.2558306069790499</v>
      </c>
      <c r="M25">
        <v>0.43788281469108731</v>
      </c>
      <c r="N25">
        <v>0.17626901052114091</v>
      </c>
      <c r="O25">
        <v>1.881352071359838</v>
      </c>
      <c r="P25">
        <v>3.975470400488661</v>
      </c>
      <c r="Q25">
        <v>4.4320765787041632</v>
      </c>
      <c r="R25">
        <v>-0.87242215741236739</v>
      </c>
      <c r="S25">
        <v>1.612874538526277</v>
      </c>
      <c r="T25">
        <v>0.40677127806853219</v>
      </c>
      <c r="U25">
        <v>0.68463568480263393</v>
      </c>
      <c r="V25">
        <v>0.30348692743202649</v>
      </c>
      <c r="W25">
        <v>-0.15361488490819419</v>
      </c>
      <c r="X25">
        <v>1.1103090738028141</v>
      </c>
      <c r="Y25">
        <v>2.4852966959386444</v>
      </c>
      <c r="Z25">
        <v>5.5495357902731347E-6</v>
      </c>
      <c r="AA25">
        <v>1.1610658512254941</v>
      </c>
      <c r="AB25">
        <v>0.28515477297454961</v>
      </c>
      <c r="AC25">
        <v>0.2607016611791203</v>
      </c>
      <c r="AD25">
        <v>0.20798022114414591</v>
      </c>
      <c r="AE25">
        <v>9.1652268393524305E-2</v>
      </c>
      <c r="AF25">
        <v>0.38712072135151071</v>
      </c>
      <c r="AG25">
        <v>1.1610603016897039</v>
      </c>
      <c r="AH25">
        <v>1.5483066390690126</v>
      </c>
      <c r="AI25">
        <v>1</v>
      </c>
    </row>
    <row r="26" spans="1:35" x14ac:dyDescent="0.3">
      <c r="A26">
        <v>25</v>
      </c>
      <c r="B26">
        <v>1600</v>
      </c>
      <c r="C26">
        <v>7200</v>
      </c>
      <c r="D26">
        <v>18918</v>
      </c>
      <c r="E26">
        <f t="shared" si="4"/>
        <v>5600</v>
      </c>
      <c r="F26">
        <f t="shared" si="5"/>
        <v>23.333333333333332</v>
      </c>
      <c r="G26">
        <f t="shared" si="6"/>
        <v>11718</v>
      </c>
      <c r="H26">
        <f t="shared" si="7"/>
        <v>48.825000000000003</v>
      </c>
      <c r="I26">
        <v>1.8171850253999999E-4</v>
      </c>
      <c r="J26">
        <v>3.6265252166391919</v>
      </c>
      <c r="K26">
        <v>0.99549169318173358</v>
      </c>
      <c r="L26">
        <v>0.9490377965727228</v>
      </c>
      <c r="M26">
        <v>0.67950163792270912</v>
      </c>
      <c r="N26">
        <v>0.19295750335620621</v>
      </c>
      <c r="O26">
        <v>1.515127813919912</v>
      </c>
      <c r="P26">
        <v>3.6263434981366518</v>
      </c>
      <c r="Q26">
        <v>4.7832618047387623</v>
      </c>
      <c r="R26">
        <v>-1.0976433216702739</v>
      </c>
      <c r="S26">
        <v>1.37873468248833</v>
      </c>
      <c r="T26">
        <v>-1.7299359401752201E-2</v>
      </c>
      <c r="U26">
        <v>0.5575033009746212</v>
      </c>
      <c r="V26">
        <v>-1.50933734824251E-2</v>
      </c>
      <c r="W26">
        <v>-0.3816598788877219</v>
      </c>
      <c r="X26">
        <v>0.2105928155488539</v>
      </c>
      <c r="Y26">
        <v>2.4763780041586037</v>
      </c>
      <c r="Z26">
        <v>2.2836461380482901E-6</v>
      </c>
      <c r="AA26">
        <v>1.7915006364971611</v>
      </c>
      <c r="AB26">
        <v>0.33831357081447072</v>
      </c>
      <c r="AC26">
        <v>0.36716761997228609</v>
      </c>
      <c r="AD26">
        <v>0.158976519175482</v>
      </c>
      <c r="AE26">
        <v>7.3198710605422296E-2</v>
      </c>
      <c r="AF26">
        <v>0.4963188208945617</v>
      </c>
      <c r="AG26">
        <v>1.7914983528510231</v>
      </c>
      <c r="AH26">
        <v>2.4663745733097491</v>
      </c>
      <c r="AI26">
        <v>1</v>
      </c>
    </row>
    <row r="27" spans="1:35" x14ac:dyDescent="0.3">
      <c r="A27">
        <v>26</v>
      </c>
      <c r="B27">
        <v>1200</v>
      </c>
      <c r="C27">
        <v>7200</v>
      </c>
      <c r="D27">
        <v>17286</v>
      </c>
      <c r="E27">
        <f t="shared" si="4"/>
        <v>6000</v>
      </c>
      <c r="F27">
        <f t="shared" si="5"/>
        <v>25</v>
      </c>
      <c r="G27">
        <f t="shared" si="6"/>
        <v>10086</v>
      </c>
      <c r="H27">
        <f t="shared" si="7"/>
        <v>42.024999999999999</v>
      </c>
      <c r="I27">
        <v>1.3983307474548101E-2</v>
      </c>
      <c r="J27">
        <v>5.9987398913249681</v>
      </c>
      <c r="K27">
        <v>3.6056460678146922</v>
      </c>
      <c r="L27">
        <v>1.9976830149695299</v>
      </c>
      <c r="M27">
        <v>4.5817218194364484</v>
      </c>
      <c r="N27">
        <v>1.56500797146894</v>
      </c>
      <c r="O27">
        <v>5.2657190219907086</v>
      </c>
      <c r="P27">
        <v>5.9847565838504204</v>
      </c>
      <c r="Q27">
        <v>5.9847565838504204</v>
      </c>
      <c r="R27">
        <v>-1.6654453816348489</v>
      </c>
      <c r="S27">
        <v>1.913274708333955</v>
      </c>
      <c r="T27">
        <v>-0.50038790341647932</v>
      </c>
      <c r="U27">
        <v>0.81978976404020598</v>
      </c>
      <c r="V27">
        <v>-0.66518007071549634</v>
      </c>
      <c r="W27">
        <v>-1.1945366979747181</v>
      </c>
      <c r="X27">
        <v>1.95645958364099E-2</v>
      </c>
      <c r="Y27">
        <v>3.5787200899688036</v>
      </c>
      <c r="Z27">
        <v>3.6639013338669998E-4</v>
      </c>
      <c r="AA27">
        <v>1.5449691642043011</v>
      </c>
      <c r="AB27">
        <v>0.49559760190731728</v>
      </c>
      <c r="AC27">
        <v>0.34048545456073759</v>
      </c>
      <c r="AD27">
        <v>0.45462673906526702</v>
      </c>
      <c r="AE27">
        <v>0.22287290513258859</v>
      </c>
      <c r="AF27">
        <v>0.70322495252568973</v>
      </c>
      <c r="AG27">
        <v>1.5446027740709143</v>
      </c>
      <c r="AH27">
        <v>1.8036528811696773</v>
      </c>
      <c r="AI27">
        <v>1</v>
      </c>
    </row>
    <row r="28" spans="1:35" x14ac:dyDescent="0.3">
      <c r="A28">
        <v>27</v>
      </c>
      <c r="B28">
        <v>1200</v>
      </c>
      <c r="C28">
        <v>7200</v>
      </c>
      <c r="D28">
        <v>17262</v>
      </c>
      <c r="E28">
        <f t="shared" si="4"/>
        <v>6000</v>
      </c>
      <c r="F28">
        <f t="shared" si="5"/>
        <v>25</v>
      </c>
      <c r="G28">
        <f t="shared" si="6"/>
        <v>10062</v>
      </c>
      <c r="H28">
        <f t="shared" si="7"/>
        <v>41.924999999999997</v>
      </c>
      <c r="I28">
        <v>0.20297960540867729</v>
      </c>
      <c r="J28">
        <v>3.0939475071609128</v>
      </c>
      <c r="K28">
        <v>1.5905675104668191</v>
      </c>
      <c r="L28">
        <v>0.73239018396018629</v>
      </c>
      <c r="M28">
        <v>1.64818339378567</v>
      </c>
      <c r="N28">
        <v>1.025582148892664</v>
      </c>
      <c r="O28">
        <v>2.2449613051149702</v>
      </c>
      <c r="P28">
        <v>2.8909679017522354</v>
      </c>
      <c r="Q28">
        <v>2.8909679017522354</v>
      </c>
      <c r="R28">
        <v>-1.9329668019692119</v>
      </c>
      <c r="S28">
        <v>1.7847167784991891</v>
      </c>
      <c r="T28">
        <v>-0.49273529245884712</v>
      </c>
      <c r="U28">
        <v>0.76014146455434128</v>
      </c>
      <c r="V28">
        <v>-0.64401601318768309</v>
      </c>
      <c r="W28">
        <v>-0.98342753168926678</v>
      </c>
      <c r="X28">
        <v>-0.21937855324771099</v>
      </c>
      <c r="Y28">
        <v>3.717683580468401</v>
      </c>
      <c r="Z28">
        <v>5.7087335133289437E-5</v>
      </c>
      <c r="AA28">
        <v>1.170839561351759</v>
      </c>
      <c r="AB28">
        <v>0.48107820179766247</v>
      </c>
      <c r="AC28">
        <v>0.30288732666934232</v>
      </c>
      <c r="AD28">
        <v>0.52145218822378758</v>
      </c>
      <c r="AE28">
        <v>0.1657185305636637</v>
      </c>
      <c r="AF28">
        <v>0.71159306579280868</v>
      </c>
      <c r="AG28">
        <v>1.1707824740166257</v>
      </c>
      <c r="AH28">
        <v>2.1700604652288527</v>
      </c>
      <c r="AI28">
        <v>1</v>
      </c>
    </row>
    <row r="29" spans="1:35" x14ac:dyDescent="0.3">
      <c r="A29">
        <v>28</v>
      </c>
      <c r="B29">
        <v>1200</v>
      </c>
      <c r="C29">
        <v>7200</v>
      </c>
      <c r="D29">
        <v>16979</v>
      </c>
      <c r="E29">
        <f t="shared" si="4"/>
        <v>6000</v>
      </c>
      <c r="F29">
        <f t="shared" si="5"/>
        <v>25</v>
      </c>
      <c r="G29">
        <f t="shared" si="6"/>
        <v>9779</v>
      </c>
      <c r="H29">
        <f t="shared" si="7"/>
        <v>40.74583333333333</v>
      </c>
      <c r="I29">
        <v>1.3246876014040001E-4</v>
      </c>
      <c r="J29">
        <v>2.4992646562104528</v>
      </c>
      <c r="K29">
        <v>1.300925195293047</v>
      </c>
      <c r="L29">
        <v>0.76465122658332041</v>
      </c>
      <c r="M29">
        <v>1.496823415859257</v>
      </c>
      <c r="N29">
        <v>0.61698660337903144</v>
      </c>
      <c r="O29">
        <v>1.9826361342341789</v>
      </c>
      <c r="P29">
        <v>2.4991321874503125</v>
      </c>
      <c r="Q29">
        <v>2.5686568861066625</v>
      </c>
      <c r="R29">
        <v>-1.8756285422233321</v>
      </c>
      <c r="S29">
        <v>2.24589887874196</v>
      </c>
      <c r="T29">
        <v>-0.50604466516469093</v>
      </c>
      <c r="U29">
        <v>0.62764969088186362</v>
      </c>
      <c r="V29">
        <v>-0.55359548488943022</v>
      </c>
      <c r="W29">
        <v>-0.90223309691229159</v>
      </c>
      <c r="X29">
        <v>-0.22819237610905141</v>
      </c>
      <c r="Y29">
        <v>4.1215274209652923</v>
      </c>
      <c r="Z29">
        <v>6.653384527144238E-5</v>
      </c>
      <c r="AA29">
        <v>1.764633948914786</v>
      </c>
      <c r="AB29">
        <v>0.35246972539809401</v>
      </c>
      <c r="AC29">
        <v>0.37467935641452171</v>
      </c>
      <c r="AD29">
        <v>0.2579395119334465</v>
      </c>
      <c r="AE29">
        <v>0.1119822267984172</v>
      </c>
      <c r="AF29">
        <v>0.43019476479418561</v>
      </c>
      <c r="AG29">
        <v>1.7645674150695145</v>
      </c>
      <c r="AH29">
        <v>2.1119020223326213</v>
      </c>
      <c r="AI29">
        <v>1</v>
      </c>
    </row>
    <row r="30" spans="1:35" x14ac:dyDescent="0.3">
      <c r="A30">
        <v>29</v>
      </c>
      <c r="B30">
        <v>1200</v>
      </c>
      <c r="C30">
        <v>7200</v>
      </c>
      <c r="D30">
        <v>21030</v>
      </c>
      <c r="E30">
        <f t="shared" si="4"/>
        <v>6000</v>
      </c>
      <c r="F30">
        <f t="shared" si="5"/>
        <v>25</v>
      </c>
      <c r="G30">
        <f t="shared" si="6"/>
        <v>13830</v>
      </c>
      <c r="H30">
        <f t="shared" si="7"/>
        <v>57.625</v>
      </c>
      <c r="I30">
        <v>9.5916281700169997E-4</v>
      </c>
      <c r="J30">
        <v>1.9928904344854761</v>
      </c>
      <c r="K30">
        <v>0.64371154972147104</v>
      </c>
      <c r="L30">
        <v>0.46687977757552801</v>
      </c>
      <c r="M30">
        <v>0.62557315795680424</v>
      </c>
      <c r="N30">
        <v>0.2417335110530664</v>
      </c>
      <c r="O30">
        <v>0.86480109265193761</v>
      </c>
      <c r="P30">
        <v>1.9919312716684745</v>
      </c>
      <c r="Q30">
        <v>2.8578897962595815</v>
      </c>
      <c r="R30">
        <v>-1.6984416737335719</v>
      </c>
      <c r="S30">
        <v>2.1691203635548301E-2</v>
      </c>
      <c r="T30">
        <v>-0.59839185216974278</v>
      </c>
      <c r="U30">
        <v>0.35861323142066392</v>
      </c>
      <c r="V30">
        <v>-0.53744894805629828</v>
      </c>
      <c r="W30">
        <v>-0.84096656637267264</v>
      </c>
      <c r="X30">
        <v>-0.3366101065052074</v>
      </c>
      <c r="Y30">
        <v>1.7201328773691202</v>
      </c>
      <c r="Z30">
        <v>4.5892984378433449E-5</v>
      </c>
      <c r="AA30">
        <v>1.479596486849873</v>
      </c>
      <c r="AB30">
        <v>0.39060801016786201</v>
      </c>
      <c r="AC30">
        <v>0.3689913938010207</v>
      </c>
      <c r="AD30">
        <v>0.2485396751153138</v>
      </c>
      <c r="AE30">
        <v>8.3941586199674095E-2</v>
      </c>
      <c r="AF30">
        <v>0.5973466076653573</v>
      </c>
      <c r="AG30">
        <v>1.4795505938654945</v>
      </c>
      <c r="AH30">
        <v>2.2102496471605244</v>
      </c>
      <c r="AI30">
        <v>1</v>
      </c>
    </row>
    <row r="31" spans="1:35" x14ac:dyDescent="0.3">
      <c r="A31">
        <v>30</v>
      </c>
      <c r="B31">
        <v>1200</v>
      </c>
      <c r="C31">
        <v>7200</v>
      </c>
      <c r="D31">
        <v>16605</v>
      </c>
      <c r="E31">
        <f t="shared" si="4"/>
        <v>6000</v>
      </c>
      <c r="F31">
        <f t="shared" si="5"/>
        <v>25</v>
      </c>
      <c r="G31">
        <f t="shared" si="6"/>
        <v>9405</v>
      </c>
      <c r="H31">
        <f t="shared" si="7"/>
        <v>39.1875</v>
      </c>
      <c r="I31">
        <v>2.94228032773948E-5</v>
      </c>
      <c r="J31">
        <v>2.8991100886856249</v>
      </c>
      <c r="K31">
        <v>1.674864713790136</v>
      </c>
      <c r="L31">
        <v>0.92702263802541196</v>
      </c>
      <c r="M31">
        <v>2.1114334876433269</v>
      </c>
      <c r="N31">
        <v>0.96472658289808799</v>
      </c>
      <c r="O31">
        <v>2.4811217492160331</v>
      </c>
      <c r="P31">
        <v>2.8990806658823476</v>
      </c>
      <c r="Q31">
        <v>2.9576469192931687</v>
      </c>
      <c r="R31">
        <v>-0.81129649617877397</v>
      </c>
      <c r="S31">
        <v>3.003562481622545</v>
      </c>
      <c r="T31">
        <v>0.34490079212838021</v>
      </c>
      <c r="U31">
        <v>0.64333674839807253</v>
      </c>
      <c r="V31">
        <v>0.21023560032565711</v>
      </c>
      <c r="W31">
        <v>-0.1081016648403486</v>
      </c>
      <c r="X31">
        <v>0.67432991762796324</v>
      </c>
      <c r="Y31">
        <v>3.8148589778013191</v>
      </c>
      <c r="Z31">
        <v>4.4268062341252471E-5</v>
      </c>
      <c r="AA31">
        <v>2.6337956656754882</v>
      </c>
      <c r="AB31">
        <v>1.0867226769745859</v>
      </c>
      <c r="AC31">
        <v>0.69957697641614724</v>
      </c>
      <c r="AD31">
        <v>1.09214587936504</v>
      </c>
      <c r="AE31">
        <v>0.53280676608133226</v>
      </c>
      <c r="AF31">
        <v>1.6115207117355741</v>
      </c>
      <c r="AG31">
        <v>2.633751397613147</v>
      </c>
      <c r="AH31">
        <v>3.1948566992822731</v>
      </c>
      <c r="AI31">
        <v>1</v>
      </c>
    </row>
    <row r="49" spans="16:16" x14ac:dyDescent="0.3">
      <c r="P49">
        <v>2.9497242650311883</v>
      </c>
    </row>
    <row r="50" spans="16:16" x14ac:dyDescent="0.3">
      <c r="P50">
        <v>1.6026731667392236</v>
      </c>
    </row>
    <row r="51" spans="16:16" x14ac:dyDescent="0.3">
      <c r="P51">
        <v>1.8758566298323833</v>
      </c>
    </row>
    <row r="52" spans="16:16" x14ac:dyDescent="0.3">
      <c r="P52">
        <v>3.7901210504938141</v>
      </c>
    </row>
    <row r="53" spans="16:16" x14ac:dyDescent="0.3">
      <c r="P53">
        <v>3.7751017075733948</v>
      </c>
    </row>
    <row r="54" spans="16:16" x14ac:dyDescent="0.3">
      <c r="P54">
        <v>3.221550643215918</v>
      </c>
    </row>
    <row r="55" spans="16:16" x14ac:dyDescent="0.3">
      <c r="P55">
        <v>2.6797005298662735</v>
      </c>
    </row>
    <row r="56" spans="16:16" x14ac:dyDescent="0.3">
      <c r="P56">
        <v>1.7558211525184915</v>
      </c>
    </row>
    <row r="57" spans="16:16" x14ac:dyDescent="0.3">
      <c r="P57">
        <v>5.4034105581890985</v>
      </c>
    </row>
    <row r="58" spans="16:16" x14ac:dyDescent="0.3">
      <c r="P58">
        <v>1.7784632491528682</v>
      </c>
    </row>
    <row r="59" spans="16:16" x14ac:dyDescent="0.3">
      <c r="P59">
        <v>2.3642650357186135</v>
      </c>
    </row>
    <row r="60" spans="16:16" x14ac:dyDescent="0.3">
      <c r="P60">
        <v>5.9672296487882779</v>
      </c>
    </row>
    <row r="61" spans="16:16" x14ac:dyDescent="0.3">
      <c r="P61">
        <v>7.5135836771996427</v>
      </c>
    </row>
    <row r="62" spans="16:16" x14ac:dyDescent="0.3">
      <c r="P62">
        <v>2.290879002534191</v>
      </c>
    </row>
    <row r="63" spans="16:16" x14ac:dyDescent="0.3">
      <c r="P63">
        <v>3.4026035535461019</v>
      </c>
    </row>
    <row r="64" spans="16:16" x14ac:dyDescent="0.3">
      <c r="P64">
        <v>6.7944822195188888</v>
      </c>
    </row>
    <row r="65" spans="16:16" x14ac:dyDescent="0.3">
      <c r="P65">
        <v>8.4137099106388202</v>
      </c>
    </row>
    <row r="66" spans="16:16" x14ac:dyDescent="0.3">
      <c r="P66">
        <v>6.2439590978799009</v>
      </c>
    </row>
    <row r="67" spans="16:16" x14ac:dyDescent="0.3">
      <c r="P67">
        <v>3.6812322110400233</v>
      </c>
    </row>
    <row r="68" spans="16:16" x14ac:dyDescent="0.3">
      <c r="P68">
        <v>3.5873519113339976</v>
      </c>
    </row>
    <row r="69" spans="16:16" x14ac:dyDescent="0.3">
      <c r="P69">
        <v>2.6506170867465539</v>
      </c>
    </row>
    <row r="70" spans="16:16" x14ac:dyDescent="0.3">
      <c r="P70">
        <v>8.4471447470424845</v>
      </c>
    </row>
    <row r="71" spans="16:16" x14ac:dyDescent="0.3">
      <c r="P71">
        <v>5.5580822847867566</v>
      </c>
    </row>
    <row r="72" spans="16:16" x14ac:dyDescent="0.3">
      <c r="P72">
        <v>3.975470400488661</v>
      </c>
    </row>
    <row r="73" spans="16:16" x14ac:dyDescent="0.3">
      <c r="P73">
        <v>3.6263434981366518</v>
      </c>
    </row>
    <row r="74" spans="16:16" x14ac:dyDescent="0.3">
      <c r="P74">
        <v>5.9847565838504204</v>
      </c>
    </row>
    <row r="75" spans="16:16" x14ac:dyDescent="0.3">
      <c r="P75">
        <v>2.8909679017522354</v>
      </c>
    </row>
    <row r="76" spans="16:16" x14ac:dyDescent="0.3">
      <c r="P76">
        <v>2.4991321874503125</v>
      </c>
    </row>
    <row r="77" spans="16:16" x14ac:dyDescent="0.3">
      <c r="P77">
        <v>1.9919312716684745</v>
      </c>
    </row>
    <row r="78" spans="16:16" x14ac:dyDescent="0.3">
      <c r="P78">
        <v>2.8990806658823476</v>
      </c>
    </row>
  </sheetData>
  <pageMargins left="0.7" right="0.7" top="0.78740157499999996" bottom="0.78740157499999996" header="0.3" footer="0.3"/>
  <pageSetup paperSize="9" orientation="landscape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-knipfer@web.de</dc:creator>
  <cp:lastModifiedBy>Richard</cp:lastModifiedBy>
  <cp:lastPrinted>2025-10-06T09:27:39Z</cp:lastPrinted>
  <dcterms:created xsi:type="dcterms:W3CDTF">2024-07-20T13:45:56Z</dcterms:created>
  <dcterms:modified xsi:type="dcterms:W3CDTF">2025-10-06T09:35:31Z</dcterms:modified>
</cp:coreProperties>
</file>